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MU\论文\空间效益\plos one\"/>
    </mc:Choice>
  </mc:AlternateContent>
  <xr:revisionPtr revIDLastSave="0" documentId="8_{438D35B4-FD3A-42FA-AE28-992511E35806}" xr6:coauthVersionLast="47" xr6:coauthVersionMax="47" xr10:uidLastSave="{00000000-0000-0000-0000-000000000000}"/>
  <bookViews>
    <workbookView xWindow="-108" yWindow="-108" windowWidth="23256" windowHeight="12576" xr2:uid="{3E29E7C5-27DB-4657-AD71-885EE5AED5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7" i="1" l="1"/>
  <c r="I37" i="1"/>
  <c r="H37" i="1"/>
  <c r="G37" i="1"/>
  <c r="J32" i="1"/>
  <c r="I32" i="1"/>
  <c r="H32" i="1"/>
  <c r="G32" i="1"/>
  <c r="J26" i="1"/>
  <c r="I26" i="1"/>
  <c r="H26" i="1"/>
  <c r="G26" i="1"/>
  <c r="J17" i="1"/>
  <c r="I17" i="1"/>
  <c r="H17" i="1"/>
  <c r="G17" i="1"/>
  <c r="J12" i="1"/>
  <c r="I12" i="1"/>
  <c r="H12" i="1"/>
  <c r="G12" i="1"/>
  <c r="J8" i="1"/>
  <c r="I8" i="1"/>
  <c r="H8" i="1"/>
  <c r="G8" i="1"/>
</calcChain>
</file>

<file path=xl/sharedStrings.xml><?xml version="1.0" encoding="utf-8"?>
<sst xmlns="http://schemas.openxmlformats.org/spreadsheetml/2006/main" count="74" uniqueCount="42">
  <si>
    <t>FUZHOU</t>
    <phoneticPr fontId="1" type="noConversion"/>
  </si>
  <si>
    <t>NINGDE</t>
    <phoneticPr fontId="1" type="noConversion"/>
  </si>
  <si>
    <t>PUTIAN</t>
    <phoneticPr fontId="1" type="noConversion"/>
  </si>
  <si>
    <t>QUANZHOU</t>
    <phoneticPr fontId="1" type="noConversion"/>
  </si>
  <si>
    <t>XIAMEN</t>
    <phoneticPr fontId="1" type="noConversion"/>
  </si>
  <si>
    <t>ZHANGZHOU</t>
    <phoneticPr fontId="1" type="noConversion"/>
  </si>
  <si>
    <t>Districts and counties</t>
  </si>
  <si>
    <t>City</t>
    <phoneticPr fontId="1" type="noConversion"/>
  </si>
  <si>
    <t>Fuqing City</t>
  </si>
  <si>
    <t>Lianjiang County</t>
  </si>
  <si>
    <t>Luoyuan county</t>
  </si>
  <si>
    <t>equina</t>
  </si>
  <si>
    <t>Changle District</t>
  </si>
  <si>
    <t>Pingtan county</t>
  </si>
  <si>
    <t>Fu 'an City</t>
  </si>
  <si>
    <t>Fuding City</t>
  </si>
  <si>
    <t>Jiaocheng District</t>
  </si>
  <si>
    <t>Xiapu county</t>
  </si>
  <si>
    <t>Inner city area</t>
  </si>
  <si>
    <t>Hanjiang District</t>
  </si>
  <si>
    <t>Licheng District</t>
  </si>
  <si>
    <t>Xiuyu District</t>
  </si>
  <si>
    <t>Xianyou County</t>
  </si>
  <si>
    <t>Plentiful area</t>
  </si>
  <si>
    <t>Hui 'an County</t>
  </si>
  <si>
    <t>Kinmen County</t>
  </si>
  <si>
    <t>Jinjiang City</t>
  </si>
  <si>
    <t>Luojiang District</t>
  </si>
  <si>
    <t>Quangang District</t>
  </si>
  <si>
    <t>Shishi City</t>
  </si>
  <si>
    <t>Nan 'an City</t>
  </si>
  <si>
    <t>Haicang District</t>
  </si>
  <si>
    <t>Huli District</t>
  </si>
  <si>
    <t>Jimei District</t>
  </si>
  <si>
    <t>Siming District</t>
  </si>
  <si>
    <t>Tong 'an District</t>
  </si>
  <si>
    <t>Xiang 'an District</t>
  </si>
  <si>
    <t>Dongshan County</t>
  </si>
  <si>
    <t>Longhai City</t>
  </si>
  <si>
    <t>Yunxiao county</t>
  </si>
  <si>
    <t>Zhangpu County</t>
  </si>
  <si>
    <t>Zhao 'an Coun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B3AC1-F6DB-4BA7-9677-6D2502F4E1BA}">
  <dimension ref="A1:J37"/>
  <sheetViews>
    <sheetView tabSelected="1" workbookViewId="0">
      <selection activeCell="D24" sqref="D24"/>
    </sheetView>
  </sheetViews>
  <sheetFormatPr defaultRowHeight="13.8" x14ac:dyDescent="0.25"/>
  <cols>
    <col min="1" max="1" width="16.88671875" customWidth="1"/>
    <col min="2" max="2" width="16" customWidth="1"/>
  </cols>
  <sheetData>
    <row r="1" spans="1:10" x14ac:dyDescent="0.25">
      <c r="A1" t="s">
        <v>6</v>
      </c>
      <c r="B1" t="s">
        <v>7</v>
      </c>
      <c r="C1">
        <v>2005</v>
      </c>
      <c r="D1">
        <v>2010</v>
      </c>
      <c r="E1">
        <v>2015</v>
      </c>
      <c r="F1">
        <v>2020</v>
      </c>
      <c r="G1">
        <v>2005</v>
      </c>
      <c r="H1">
        <v>2010</v>
      </c>
      <c r="I1">
        <v>2015</v>
      </c>
      <c r="J1">
        <v>2020</v>
      </c>
    </row>
    <row r="2" spans="1:10" x14ac:dyDescent="0.25">
      <c r="A2" t="s">
        <v>8</v>
      </c>
      <c r="B2" t="s">
        <v>0</v>
      </c>
      <c r="C2">
        <v>4.8974878999999999E-2</v>
      </c>
      <c r="D2">
        <v>3.3541480999999998E-2</v>
      </c>
      <c r="E2">
        <v>4.4312869999999997E-2</v>
      </c>
      <c r="F2">
        <v>4.2670437999999998E-2</v>
      </c>
    </row>
    <row r="3" spans="1:10" x14ac:dyDescent="0.25">
      <c r="A3" t="s">
        <v>9</v>
      </c>
      <c r="B3" t="s">
        <v>0</v>
      </c>
      <c r="C3">
        <v>5.3200716000000002E-2</v>
      </c>
      <c r="D3">
        <v>5.3536291E-2</v>
      </c>
      <c r="E3">
        <v>4.7336000000000003E-2</v>
      </c>
      <c r="F3">
        <v>5.2457992000000002E-2</v>
      </c>
    </row>
    <row r="4" spans="1:10" x14ac:dyDescent="0.25">
      <c r="A4" t="s">
        <v>10</v>
      </c>
      <c r="B4" t="s">
        <v>0</v>
      </c>
      <c r="C4">
        <v>5.3200716000000002E-2</v>
      </c>
      <c r="D4">
        <v>5.3536291E-2</v>
      </c>
      <c r="E4">
        <v>5.3460761000000002E-2</v>
      </c>
      <c r="F4">
        <v>5.2457992000000002E-2</v>
      </c>
    </row>
    <row r="5" spans="1:10" x14ac:dyDescent="0.25">
      <c r="A5" t="s">
        <v>11</v>
      </c>
      <c r="B5" t="s">
        <v>0</v>
      </c>
      <c r="C5">
        <v>9.0439899999999994E-6</v>
      </c>
      <c r="D5">
        <v>7.8322499999999994E-6</v>
      </c>
      <c r="E5">
        <v>6.5003899999999998E-6</v>
      </c>
      <c r="F5">
        <v>6.4579100000000003E-6</v>
      </c>
    </row>
    <row r="6" spans="1:10" x14ac:dyDescent="0.25">
      <c r="A6" t="s">
        <v>12</v>
      </c>
      <c r="B6" t="s">
        <v>0</v>
      </c>
      <c r="C6">
        <v>9.0439899999999994E-6</v>
      </c>
      <c r="D6">
        <v>7.8322499999999994E-6</v>
      </c>
      <c r="E6">
        <v>6.5003899999999998E-6</v>
      </c>
      <c r="F6">
        <v>6.4579100000000003E-6</v>
      </c>
    </row>
    <row r="7" spans="1:10" x14ac:dyDescent="0.25">
      <c r="A7" t="s">
        <v>10</v>
      </c>
      <c r="B7" t="s">
        <v>0</v>
      </c>
      <c r="C7">
        <v>5.3200716000000002E-2</v>
      </c>
      <c r="D7">
        <v>5.3536291E-2</v>
      </c>
      <c r="E7">
        <v>5.3460761000000002E-2</v>
      </c>
      <c r="F7">
        <v>5.2457992000000002E-2</v>
      </c>
    </row>
    <row r="8" spans="1:10" x14ac:dyDescent="0.25">
      <c r="A8" t="s">
        <v>13</v>
      </c>
      <c r="B8" t="s">
        <v>0</v>
      </c>
      <c r="C8">
        <v>9.0439899999999994E-6</v>
      </c>
      <c r="D8">
        <v>7.8112295999999998E-2</v>
      </c>
      <c r="E8">
        <v>3.2791391000000003E-2</v>
      </c>
      <c r="F8">
        <v>6.4426462000000004E-2</v>
      </c>
      <c r="G8">
        <f>SUM(C2:C8)</f>
        <v>0.20860415897000006</v>
      </c>
      <c r="H8">
        <f t="shared" ref="H8:J8" si="0">SUM(D2:D8)</f>
        <v>0.27227831450000006</v>
      </c>
      <c r="I8">
        <f t="shared" si="0"/>
        <v>0.23137478377999998</v>
      </c>
      <c r="J8">
        <f t="shared" si="0"/>
        <v>0.26448379182000004</v>
      </c>
    </row>
    <row r="9" spans="1:10" x14ac:dyDescent="0.25">
      <c r="A9" t="s">
        <v>14</v>
      </c>
      <c r="B9" t="s">
        <v>1</v>
      </c>
      <c r="C9">
        <v>6.4823039999999998E-2</v>
      </c>
      <c r="D9">
        <v>6.2534172999999998E-2</v>
      </c>
      <c r="E9">
        <v>5.6011999999999999E-2</v>
      </c>
      <c r="F9">
        <v>5.5115457999999999E-2</v>
      </c>
    </row>
    <row r="10" spans="1:10" x14ac:dyDescent="0.25">
      <c r="A10" t="s">
        <v>15</v>
      </c>
      <c r="B10" t="s">
        <v>1</v>
      </c>
      <c r="C10">
        <v>6.4451939999999999E-2</v>
      </c>
      <c r="D10">
        <v>6.2568724000000006E-2</v>
      </c>
      <c r="E10">
        <v>6.0492999999999998E-2</v>
      </c>
      <c r="F10">
        <v>5.5980901999999999E-2</v>
      </c>
    </row>
    <row r="11" spans="1:10" x14ac:dyDescent="0.25">
      <c r="A11" t="s">
        <v>16</v>
      </c>
      <c r="B11" t="s">
        <v>1</v>
      </c>
      <c r="C11">
        <v>6.4823039999999998E-2</v>
      </c>
      <c r="D11">
        <v>6.2534172999999998E-2</v>
      </c>
      <c r="E11">
        <v>5.6404556000000002E-2</v>
      </c>
      <c r="F11">
        <v>5.5115457999999999E-2</v>
      </c>
    </row>
    <row r="12" spans="1:10" x14ac:dyDescent="0.25">
      <c r="A12" t="s">
        <v>17</v>
      </c>
      <c r="B12" t="s">
        <v>1</v>
      </c>
      <c r="C12">
        <v>6.7665524000000005E-2</v>
      </c>
      <c r="D12">
        <v>6.3852012999999999E-2</v>
      </c>
      <c r="E12">
        <v>5.7752511999999999E-2</v>
      </c>
      <c r="F12">
        <v>5.7779039999999997E-2</v>
      </c>
      <c r="G12">
        <f>SUM(C9:C12)</f>
        <v>0.26176354400000001</v>
      </c>
      <c r="H12">
        <f t="shared" ref="H12:J12" si="1">SUM(D9:D12)</f>
        <v>0.251489083</v>
      </c>
      <c r="I12">
        <f t="shared" si="1"/>
        <v>0.230662068</v>
      </c>
      <c r="J12">
        <f t="shared" si="1"/>
        <v>0.22399085800000001</v>
      </c>
    </row>
    <row r="13" spans="1:10" x14ac:dyDescent="0.25">
      <c r="A13" t="s">
        <v>18</v>
      </c>
      <c r="B13" t="s">
        <v>2</v>
      </c>
      <c r="C13">
        <v>5.6629773000000001E-2</v>
      </c>
      <c r="D13">
        <v>5.5067537E-2</v>
      </c>
      <c r="E13">
        <v>5.6485700999999999E-2</v>
      </c>
      <c r="F13">
        <v>4.8355091000000003E-2</v>
      </c>
    </row>
    <row r="14" spans="1:10" x14ac:dyDescent="0.25">
      <c r="A14" t="s">
        <v>19</v>
      </c>
      <c r="B14" t="s">
        <v>2</v>
      </c>
      <c r="C14">
        <v>2.4604213E-2</v>
      </c>
      <c r="D14">
        <v>2.6170565999999999E-2</v>
      </c>
      <c r="E14">
        <v>3.8971445E-2</v>
      </c>
      <c r="F14">
        <v>4.4540761999999998E-2</v>
      </c>
    </row>
    <row r="15" spans="1:10" x14ac:dyDescent="0.25">
      <c r="A15" t="s">
        <v>20</v>
      </c>
      <c r="B15" t="s">
        <v>2</v>
      </c>
      <c r="C15">
        <v>3.4856258000000001E-2</v>
      </c>
      <c r="D15">
        <v>3.0491065000000001E-2</v>
      </c>
      <c r="E15">
        <v>3.34676E-2</v>
      </c>
      <c r="F15">
        <v>3.085069E-2</v>
      </c>
    </row>
    <row r="16" spans="1:10" x14ac:dyDescent="0.25">
      <c r="A16" t="s">
        <v>21</v>
      </c>
      <c r="B16" t="s">
        <v>2</v>
      </c>
      <c r="C16">
        <v>3.4856258000000001E-2</v>
      </c>
      <c r="D16">
        <v>3.0491065000000001E-2</v>
      </c>
      <c r="E16">
        <v>3.34676E-2</v>
      </c>
      <c r="F16">
        <v>3.085069E-2</v>
      </c>
    </row>
    <row r="17" spans="1:10" x14ac:dyDescent="0.25">
      <c r="A17" t="s">
        <v>22</v>
      </c>
      <c r="B17" t="s">
        <v>2</v>
      </c>
      <c r="C17">
        <v>5.6629773000000001E-2</v>
      </c>
      <c r="D17">
        <v>5.5067537E-2</v>
      </c>
      <c r="E17">
        <v>5.6485700999999999E-2</v>
      </c>
      <c r="F17">
        <v>4.8355091000000003E-2</v>
      </c>
      <c r="G17">
        <f>SUM(C13:C17)</f>
        <v>0.207576275</v>
      </c>
      <c r="H17">
        <f t="shared" ref="H17:J17" si="2">SUM(D13:D17)</f>
        <v>0.19728777</v>
      </c>
      <c r="I17">
        <f t="shared" si="2"/>
        <v>0.21887804699999996</v>
      </c>
      <c r="J17">
        <f t="shared" si="2"/>
        <v>0.20295232400000002</v>
      </c>
    </row>
    <row r="18" spans="1:10" x14ac:dyDescent="0.25">
      <c r="A18" t="s">
        <v>23</v>
      </c>
      <c r="B18" t="s">
        <v>3</v>
      </c>
      <c r="C18">
        <v>9.0173710000000004E-2</v>
      </c>
      <c r="D18">
        <v>7.8074477000000003E-2</v>
      </c>
      <c r="E18">
        <v>6.4798063000000003E-2</v>
      </c>
      <c r="F18">
        <v>6.4373669999999994E-2</v>
      </c>
    </row>
    <row r="19" spans="1:10" x14ac:dyDescent="0.25">
      <c r="A19" t="s">
        <v>24</v>
      </c>
      <c r="B19" t="s">
        <v>3</v>
      </c>
      <c r="C19">
        <v>2.3129093999999999E-2</v>
      </c>
      <c r="D19">
        <v>2.1706650000000001E-2</v>
      </c>
      <c r="E19">
        <v>3.6570785000000001E-2</v>
      </c>
      <c r="F19">
        <v>3.5332723000000003E-2</v>
      </c>
    </row>
    <row r="20" spans="1:10" x14ac:dyDescent="0.25">
      <c r="A20" t="s">
        <v>25</v>
      </c>
      <c r="B20" t="s">
        <v>3</v>
      </c>
      <c r="C20">
        <v>3.5117357000000002E-2</v>
      </c>
      <c r="D20">
        <v>7.0416353000000001E-2</v>
      </c>
      <c r="E20">
        <v>5.9420374999999998E-2</v>
      </c>
      <c r="F20">
        <v>4.0508137E-2</v>
      </c>
    </row>
    <row r="21" spans="1:10" x14ac:dyDescent="0.25">
      <c r="A21" t="s">
        <v>20</v>
      </c>
      <c r="B21" t="s">
        <v>3</v>
      </c>
      <c r="C21">
        <v>3.8069900000000002E-4</v>
      </c>
      <c r="D21">
        <v>4.6636300000000002E-4</v>
      </c>
      <c r="E21">
        <v>2.1433199999999999E-4</v>
      </c>
      <c r="F21">
        <v>2.0788999999999999E-4</v>
      </c>
    </row>
    <row r="22" spans="1:10" x14ac:dyDescent="0.25">
      <c r="A22" t="s">
        <v>26</v>
      </c>
      <c r="B22" t="s">
        <v>3</v>
      </c>
      <c r="C22">
        <v>2.0870440000000001E-3</v>
      </c>
      <c r="D22">
        <v>9.0833089999999995E-3</v>
      </c>
      <c r="E22">
        <v>1.7720623000000001E-2</v>
      </c>
      <c r="F22">
        <v>1.7005260000000001E-2</v>
      </c>
    </row>
    <row r="23" spans="1:10" x14ac:dyDescent="0.25">
      <c r="A23" t="s">
        <v>27</v>
      </c>
      <c r="B23" t="s">
        <v>3</v>
      </c>
      <c r="C23">
        <v>2.2612408000000001E-2</v>
      </c>
      <c r="D23">
        <v>3.0864605999999999E-2</v>
      </c>
      <c r="E23">
        <v>5.1337155000000002E-2</v>
      </c>
      <c r="F23">
        <v>4.8750152999999997E-2</v>
      </c>
    </row>
    <row r="24" spans="1:10" x14ac:dyDescent="0.25">
      <c r="A24" t="s">
        <v>28</v>
      </c>
      <c r="B24" t="s">
        <v>3</v>
      </c>
      <c r="C24">
        <v>1.5146443000000001E-2</v>
      </c>
      <c r="D24">
        <v>2.3480309000000001E-2</v>
      </c>
      <c r="E24">
        <v>3.8350611E-2</v>
      </c>
      <c r="F24">
        <v>3.2660003E-2</v>
      </c>
    </row>
    <row r="25" spans="1:10" x14ac:dyDescent="0.25">
      <c r="A25" t="s">
        <v>29</v>
      </c>
      <c r="B25" t="s">
        <v>3</v>
      </c>
      <c r="C25">
        <v>8.5458099999999998E-4</v>
      </c>
      <c r="D25">
        <v>9.754759E-3</v>
      </c>
      <c r="E25">
        <v>1.533831E-3</v>
      </c>
      <c r="F25">
        <v>1.4894730000000001E-3</v>
      </c>
    </row>
    <row r="26" spans="1:10" x14ac:dyDescent="0.25">
      <c r="A26" t="s">
        <v>30</v>
      </c>
      <c r="B26" t="s">
        <v>3</v>
      </c>
      <c r="C26">
        <v>2.2612408000000001E-2</v>
      </c>
      <c r="D26">
        <v>3.0864605999999999E-2</v>
      </c>
      <c r="E26">
        <v>5.1337155000000002E-2</v>
      </c>
      <c r="F26">
        <v>4.8750152999999997E-2</v>
      </c>
      <c r="G26">
        <f>SUM(C18:C26)</f>
        <v>0.21211374400000002</v>
      </c>
      <c r="H26">
        <f t="shared" ref="H26:J26" si="3">SUM(D18:D26)</f>
        <v>0.27471143200000003</v>
      </c>
      <c r="I26">
        <f t="shared" si="3"/>
        <v>0.32128293000000002</v>
      </c>
      <c r="J26">
        <f t="shared" si="3"/>
        <v>0.28907746199999995</v>
      </c>
    </row>
    <row r="27" spans="1:10" x14ac:dyDescent="0.25">
      <c r="A27" t="s">
        <v>31</v>
      </c>
      <c r="B27" t="s">
        <v>4</v>
      </c>
      <c r="C27">
        <v>3.3845680000000001E-3</v>
      </c>
      <c r="D27">
        <v>1.7458710999999998E-2</v>
      </c>
      <c r="E27">
        <v>2.2104439E-2</v>
      </c>
      <c r="F27">
        <v>1.2845858999999999E-2</v>
      </c>
    </row>
    <row r="28" spans="1:10" x14ac:dyDescent="0.25">
      <c r="A28" t="s">
        <v>32</v>
      </c>
      <c r="B28" t="s">
        <v>4</v>
      </c>
      <c r="C28">
        <v>3.4311485000000003E-2</v>
      </c>
      <c r="D28">
        <v>3.1353631E-2</v>
      </c>
      <c r="E28">
        <v>2.4754703999999999E-2</v>
      </c>
      <c r="F28">
        <v>2.4084009E-2</v>
      </c>
    </row>
    <row r="29" spans="1:10" x14ac:dyDescent="0.25">
      <c r="A29" t="s">
        <v>33</v>
      </c>
      <c r="B29" t="s">
        <v>4</v>
      </c>
      <c r="C29">
        <v>9.0256155000000005E-2</v>
      </c>
      <c r="D29">
        <v>3.3006168000000002E-2</v>
      </c>
      <c r="E29">
        <v>6.4870285999999999E-2</v>
      </c>
      <c r="F29">
        <v>2.8364334000000001E-2</v>
      </c>
    </row>
    <row r="30" spans="1:10" x14ac:dyDescent="0.25">
      <c r="A30" t="s">
        <v>34</v>
      </c>
      <c r="B30" t="s">
        <v>4</v>
      </c>
      <c r="C30">
        <v>3.4311485000000003E-2</v>
      </c>
      <c r="D30">
        <v>3.0353630999999999E-2</v>
      </c>
      <c r="E30">
        <v>2.4754703999999999E-2</v>
      </c>
      <c r="F30">
        <v>2.4084009E-2</v>
      </c>
    </row>
    <row r="31" spans="1:10" x14ac:dyDescent="0.25">
      <c r="A31" t="s">
        <v>35</v>
      </c>
      <c r="B31" t="s">
        <v>4</v>
      </c>
      <c r="C31">
        <v>2.1033059E-2</v>
      </c>
      <c r="D31">
        <v>2.6811959E-2</v>
      </c>
      <c r="E31">
        <v>4.6054067999999997E-2</v>
      </c>
      <c r="F31">
        <v>4.2566237E-2</v>
      </c>
    </row>
    <row r="32" spans="1:10" x14ac:dyDescent="0.25">
      <c r="A32" t="s">
        <v>36</v>
      </c>
      <c r="B32" t="s">
        <v>4</v>
      </c>
      <c r="C32">
        <v>4.8090855000000002E-2</v>
      </c>
      <c r="D32">
        <v>4.991023E-2</v>
      </c>
      <c r="E32">
        <v>4.7963525E-2</v>
      </c>
      <c r="F32">
        <v>4.830106E-2</v>
      </c>
      <c r="G32">
        <f>SUM(C27:C32)</f>
        <v>0.231387607</v>
      </c>
      <c r="H32">
        <f>SUM(D27:D32)</f>
        <v>0.18889433</v>
      </c>
      <c r="I32">
        <f t="shared" ref="I32:J32" si="4">SUM(E27:E32)</f>
        <v>0.23050172599999999</v>
      </c>
      <c r="J32">
        <f t="shared" si="4"/>
        <v>0.180245508</v>
      </c>
    </row>
    <row r="33" spans="1:10" x14ac:dyDescent="0.25">
      <c r="A33" t="s">
        <v>37</v>
      </c>
      <c r="B33" t="s">
        <v>5</v>
      </c>
      <c r="C33">
        <v>9.0439899999999994E-6</v>
      </c>
      <c r="D33">
        <v>7.8054186999999997E-2</v>
      </c>
      <c r="E33">
        <v>6.4780484999999999E-2</v>
      </c>
      <c r="F33">
        <v>6.4352451000000005E-2</v>
      </c>
    </row>
    <row r="34" spans="1:10" x14ac:dyDescent="0.25">
      <c r="A34" t="s">
        <v>38</v>
      </c>
      <c r="B34" t="s">
        <v>5</v>
      </c>
      <c r="C34">
        <v>5.9326043000000002E-2</v>
      </c>
      <c r="D34">
        <v>5.3868816E-2</v>
      </c>
      <c r="E34">
        <v>5.4625858999999999E-2</v>
      </c>
      <c r="F34">
        <v>5.4537901999999999E-2</v>
      </c>
    </row>
    <row r="35" spans="1:10" x14ac:dyDescent="0.25">
      <c r="A35" t="s">
        <v>39</v>
      </c>
      <c r="B35" t="s">
        <v>5</v>
      </c>
      <c r="C35">
        <v>6.2458603000000001E-2</v>
      </c>
      <c r="D35">
        <v>6.0072971000000003E-2</v>
      </c>
      <c r="E35">
        <v>5.5686621999999998E-2</v>
      </c>
      <c r="F35">
        <v>5.4365628999999999E-2</v>
      </c>
    </row>
    <row r="36" spans="1:10" x14ac:dyDescent="0.25">
      <c r="A36" t="s">
        <v>40</v>
      </c>
      <c r="B36" t="s">
        <v>5</v>
      </c>
      <c r="C36">
        <v>5.7167720999999998E-2</v>
      </c>
      <c r="D36">
        <v>5.8215546999999999E-2</v>
      </c>
      <c r="E36">
        <v>5.5053294000000003E-2</v>
      </c>
      <c r="F36">
        <v>5.3988715E-2</v>
      </c>
    </row>
    <row r="37" spans="1:10" x14ac:dyDescent="0.25">
      <c r="A37" t="s">
        <v>41</v>
      </c>
      <c r="B37" t="s">
        <v>5</v>
      </c>
      <c r="C37">
        <v>6.5361693999999998E-2</v>
      </c>
      <c r="D37">
        <v>6.2180458000000001E-2</v>
      </c>
      <c r="E37">
        <v>5.7284978E-2</v>
      </c>
      <c r="F37">
        <v>5.6903608000000001E-2</v>
      </c>
      <c r="G37">
        <f>SUM(C33:C37)</f>
        <v>0.24432310499000001</v>
      </c>
      <c r="H37">
        <f t="shared" ref="H37:J37" si="5">SUM(D33:D37)</f>
        <v>0.31239197899999999</v>
      </c>
      <c r="I37">
        <f t="shared" si="5"/>
        <v>0.28743123799999998</v>
      </c>
      <c r="J37">
        <f t="shared" si="5"/>
        <v>0.284148304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un chen</dc:creator>
  <cp:lastModifiedBy>wenjun chen</cp:lastModifiedBy>
  <dcterms:created xsi:type="dcterms:W3CDTF">2024-04-27T08:36:46Z</dcterms:created>
  <dcterms:modified xsi:type="dcterms:W3CDTF">2024-04-27T08:38:54Z</dcterms:modified>
</cp:coreProperties>
</file>